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955" windowHeight="997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5" uniqueCount="31">
  <si>
    <t>Leucégène_CD34+ CB_normal</t>
  </si>
  <si>
    <t>LAML_Tumor</t>
  </si>
  <si>
    <t>BRCA_normal</t>
  </si>
  <si>
    <t>BRCA_tumor</t>
  </si>
  <si>
    <t>KIRC_Normal</t>
  </si>
  <si>
    <t>KIRC_Tumor</t>
  </si>
  <si>
    <t>LUAD_Normal</t>
  </si>
  <si>
    <t>LUAD_Tumor</t>
  </si>
  <si>
    <t>COAD_Tumor</t>
  </si>
  <si>
    <t>gene</t>
  </si>
  <si>
    <t>mean</t>
  </si>
  <si>
    <t>CV (%)</t>
  </si>
  <si>
    <t>MFC</t>
  </si>
  <si>
    <t>HNRNPK</t>
  </si>
  <si>
    <t>PCBP2</t>
  </si>
  <si>
    <t>GNB1</t>
  </si>
  <si>
    <t>EIF4H</t>
  </si>
  <si>
    <t>SRP14</t>
  </si>
  <si>
    <t>HNRNPL</t>
  </si>
  <si>
    <t>SLC25A3</t>
  </si>
  <si>
    <t>VPS4A</t>
  </si>
  <si>
    <t>PSMF1</t>
  </si>
  <si>
    <t>ZNF207</t>
  </si>
  <si>
    <t>PSMD6</t>
  </si>
  <si>
    <t>SRSF9</t>
  </si>
  <si>
    <t>PSMA1</t>
  </si>
  <si>
    <t>SF3B2</t>
  </si>
  <si>
    <t>UBE2I</t>
  </si>
  <si>
    <t>%CV &lt; 25, MFC &lt; 5</t>
  </si>
  <si>
    <t>Table S3.</t>
  </si>
  <si>
    <t>Variability of the selected candidate endogenous control genes in normal hematopoietic cells and in TCGA data set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2" fontId="4" fillId="0" borderId="0" xfId="0" applyNumberFormat="1" applyFont="1" applyFill="1" applyBorder="1"/>
    <xf numFmtId="2" fontId="4" fillId="0" borderId="0" xfId="0" applyNumberFormat="1" applyFont="1" applyFill="1"/>
    <xf numFmtId="2" fontId="4" fillId="0" borderId="0" xfId="0" applyNumberFormat="1" applyFont="1" applyFill="1" applyAlignment="1">
      <alignment horizontal="center"/>
    </xf>
    <xf numFmtId="2" fontId="5" fillId="0" borderId="0" xfId="0" applyNumberFormat="1" applyFont="1" applyFill="1"/>
    <xf numFmtId="2" fontId="4" fillId="0" borderId="7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6" fillId="0" borderId="0" xfId="0" applyNumberFormat="1" applyFont="1" applyFill="1" applyBorder="1"/>
    <xf numFmtId="1" fontId="0" fillId="0" borderId="0" xfId="0" applyNumberFormat="1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2" fontId="3" fillId="0" borderId="0" xfId="0" applyNumberFormat="1" applyFont="1" applyFill="1"/>
    <xf numFmtId="2" fontId="4" fillId="0" borderId="8" xfId="0" applyNumberFormat="1" applyFont="1" applyFill="1" applyBorder="1"/>
    <xf numFmtId="164" fontId="0" fillId="0" borderId="8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2" fontId="4" fillId="0" borderId="10" xfId="0" applyNumberFormat="1" applyFont="1" applyFill="1" applyBorder="1"/>
    <xf numFmtId="164" fontId="0" fillId="0" borderId="1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164" fontId="0" fillId="0" borderId="12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</dxf>
    <dxf>
      <font>
        <condense val="0"/>
        <extend val="0"/>
        <color rgb="FF9C000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G36"/>
  <sheetViews>
    <sheetView tabSelected="1" zoomScale="85" zoomScaleNormal="85" workbookViewId="0">
      <selection activeCell="I24" sqref="I24"/>
    </sheetView>
  </sheetViews>
  <sheetFormatPr defaultRowHeight="15"/>
  <cols>
    <col min="1" max="1" width="9.140625" style="6"/>
    <col min="2" max="2" width="10.42578125" style="1" customWidth="1"/>
    <col min="3" max="5" width="9.140625" style="2" customWidth="1"/>
    <col min="6" max="29" width="9.140625" style="3"/>
    <col min="30" max="30" width="11.85546875" style="4" bestFit="1" customWidth="1"/>
    <col min="31" max="31" width="12.5703125" style="4" bestFit="1" customWidth="1"/>
    <col min="32" max="32" width="11.7109375" style="4" bestFit="1" customWidth="1"/>
    <col min="33" max="33" width="11" style="5" bestFit="1" customWidth="1"/>
    <col min="34" max="16384" width="9.140625" style="6"/>
  </cols>
  <sheetData>
    <row r="1" spans="2:33">
      <c r="B1" s="50" t="s">
        <v>29</v>
      </c>
      <c r="C1" s="51"/>
      <c r="D1" s="51"/>
      <c r="E1" s="52" t="s">
        <v>30</v>
      </c>
      <c r="F1" s="53"/>
      <c r="G1" s="53"/>
      <c r="H1" s="53"/>
      <c r="I1" s="53"/>
      <c r="J1" s="53"/>
      <c r="K1" s="53"/>
      <c r="L1" s="53"/>
      <c r="M1" s="53"/>
      <c r="N1" s="53"/>
      <c r="O1" s="53"/>
    </row>
    <row r="3" spans="2:33" s="10" customFormat="1">
      <c r="B3" s="7"/>
      <c r="C3" s="57" t="s">
        <v>0</v>
      </c>
      <c r="D3" s="58"/>
      <c r="E3" s="59"/>
      <c r="F3" s="57" t="s">
        <v>1</v>
      </c>
      <c r="G3" s="58"/>
      <c r="H3" s="59"/>
      <c r="I3" s="54" t="s">
        <v>2</v>
      </c>
      <c r="J3" s="55"/>
      <c r="K3" s="56"/>
      <c r="L3" s="54" t="s">
        <v>3</v>
      </c>
      <c r="M3" s="55"/>
      <c r="N3" s="56"/>
      <c r="O3" s="54" t="s">
        <v>4</v>
      </c>
      <c r="P3" s="55"/>
      <c r="Q3" s="56"/>
      <c r="R3" s="54" t="s">
        <v>5</v>
      </c>
      <c r="S3" s="55"/>
      <c r="T3" s="56"/>
      <c r="U3" s="54" t="s">
        <v>6</v>
      </c>
      <c r="V3" s="55"/>
      <c r="W3" s="56"/>
      <c r="X3" s="55" t="s">
        <v>7</v>
      </c>
      <c r="Y3" s="55"/>
      <c r="Z3" s="56"/>
      <c r="AA3" s="54" t="s">
        <v>8</v>
      </c>
      <c r="AB3" s="55"/>
      <c r="AC3" s="56"/>
      <c r="AD3" s="8"/>
      <c r="AE3" s="8"/>
      <c r="AF3" s="8"/>
      <c r="AG3" s="9"/>
    </row>
    <row r="4" spans="2:33" s="17" customFormat="1">
      <c r="B4" s="11" t="s">
        <v>9</v>
      </c>
      <c r="C4" s="12" t="s">
        <v>10</v>
      </c>
      <c r="D4" s="13" t="s">
        <v>11</v>
      </c>
      <c r="E4" s="14" t="s">
        <v>12</v>
      </c>
      <c r="F4" s="12" t="s">
        <v>10</v>
      </c>
      <c r="G4" s="13" t="s">
        <v>11</v>
      </c>
      <c r="H4" s="14" t="s">
        <v>12</v>
      </c>
      <c r="I4" s="12" t="s">
        <v>10</v>
      </c>
      <c r="J4" s="13" t="s">
        <v>11</v>
      </c>
      <c r="K4" s="14" t="s">
        <v>12</v>
      </c>
      <c r="L4" s="12" t="s">
        <v>10</v>
      </c>
      <c r="M4" s="13" t="s">
        <v>11</v>
      </c>
      <c r="N4" s="14" t="s">
        <v>12</v>
      </c>
      <c r="O4" s="12" t="s">
        <v>10</v>
      </c>
      <c r="P4" s="13" t="s">
        <v>11</v>
      </c>
      <c r="Q4" s="14" t="s">
        <v>12</v>
      </c>
      <c r="R4" s="12" t="s">
        <v>10</v>
      </c>
      <c r="S4" s="13" t="s">
        <v>11</v>
      </c>
      <c r="T4" s="14" t="s">
        <v>12</v>
      </c>
      <c r="U4" s="12" t="s">
        <v>10</v>
      </c>
      <c r="V4" s="13" t="s">
        <v>11</v>
      </c>
      <c r="W4" s="14" t="s">
        <v>12</v>
      </c>
      <c r="X4" s="12" t="s">
        <v>10</v>
      </c>
      <c r="Y4" s="13" t="s">
        <v>11</v>
      </c>
      <c r="Z4" s="14" t="s">
        <v>12</v>
      </c>
      <c r="AA4" s="12" t="s">
        <v>10</v>
      </c>
      <c r="AB4" s="13" t="s">
        <v>11</v>
      </c>
      <c r="AC4" s="14" t="s">
        <v>12</v>
      </c>
      <c r="AD4" s="15"/>
      <c r="AE4" s="16"/>
      <c r="AF4" s="16"/>
      <c r="AG4" s="16"/>
    </row>
    <row r="5" spans="2:33" s="20" customFormat="1">
      <c r="B5" s="21" t="s">
        <v>13</v>
      </c>
      <c r="C5" s="22">
        <v>205.3237135294118</v>
      </c>
      <c r="D5" s="23">
        <v>8.6056353106956553</v>
      </c>
      <c r="E5" s="24">
        <v>1.3140686055074691</v>
      </c>
      <c r="F5" s="23">
        <v>124.31253910614505</v>
      </c>
      <c r="G5" s="60">
        <v>25.260375437753176</v>
      </c>
      <c r="H5" s="61">
        <v>8.6014563224550393</v>
      </c>
      <c r="I5" s="22">
        <v>171.48222180876417</v>
      </c>
      <c r="J5" s="23">
        <v>16.498784849653955</v>
      </c>
      <c r="K5" s="24">
        <v>2.8528743733248385</v>
      </c>
      <c r="L5" s="22">
        <v>217.50979461863085</v>
      </c>
      <c r="M5" s="23">
        <v>18.287885951337802</v>
      </c>
      <c r="N5" s="24">
        <v>3.4841592141363016</v>
      </c>
      <c r="O5" s="22">
        <v>171.59951112084173</v>
      </c>
      <c r="P5" s="23">
        <v>18.936359935202905</v>
      </c>
      <c r="Q5" s="24">
        <v>2.5207631062115246</v>
      </c>
      <c r="R5" s="22">
        <v>152.53699852534086</v>
      </c>
      <c r="S5" s="23">
        <v>23.852646054992992</v>
      </c>
      <c r="T5" s="61">
        <v>5.0279807054299201</v>
      </c>
      <c r="U5" s="22">
        <v>131.27872162329879</v>
      </c>
      <c r="V5" s="23">
        <v>9.055998620817542</v>
      </c>
      <c r="W5" s="24">
        <v>1.5763304016366442</v>
      </c>
      <c r="X5" s="23">
        <v>154.52969059555724</v>
      </c>
      <c r="Y5" s="23">
        <v>22.743006450880959</v>
      </c>
      <c r="Z5" s="24">
        <v>3.528603310133994</v>
      </c>
      <c r="AA5" s="22">
        <v>155.07026596118467</v>
      </c>
      <c r="AB5" s="60">
        <v>26.984059030362133</v>
      </c>
      <c r="AC5" s="61">
        <v>5.7596064067290742</v>
      </c>
      <c r="AD5" s="18"/>
      <c r="AE5" s="5"/>
      <c r="AF5" s="19"/>
      <c r="AG5" s="3"/>
    </row>
    <row r="6" spans="2:33" s="20" customFormat="1">
      <c r="B6" s="21" t="s">
        <v>14</v>
      </c>
      <c r="C6" s="22">
        <v>193.12560764705879</v>
      </c>
      <c r="D6" s="23">
        <v>10.661133230656857</v>
      </c>
      <c r="E6" s="24">
        <v>1.5638526503182293</v>
      </c>
      <c r="F6" s="23">
        <v>122.92156871508352</v>
      </c>
      <c r="G6" s="23">
        <v>23.834815863398649</v>
      </c>
      <c r="H6" s="24">
        <v>4.9187703740427766</v>
      </c>
      <c r="I6" s="22">
        <v>185.64530238592826</v>
      </c>
      <c r="J6" s="23">
        <v>16.760801385689575</v>
      </c>
      <c r="K6" s="24">
        <v>3.3745511602664053</v>
      </c>
      <c r="L6" s="22">
        <v>179.02509540986094</v>
      </c>
      <c r="M6" s="60">
        <v>27.077852604295508</v>
      </c>
      <c r="N6" s="61">
        <v>8.4659887823520812</v>
      </c>
      <c r="O6" s="22">
        <v>223.12927750947685</v>
      </c>
      <c r="P6" s="23">
        <v>13.414147606391698</v>
      </c>
      <c r="Q6" s="24">
        <v>1.9462070128481985</v>
      </c>
      <c r="R6" s="22">
        <v>200.66050211907412</v>
      </c>
      <c r="S6" s="60">
        <v>28.029672299634175</v>
      </c>
      <c r="T6" s="61">
        <v>7.1487229017850185</v>
      </c>
      <c r="U6" s="22">
        <v>145.58597703717214</v>
      </c>
      <c r="V6" s="23">
        <v>9.3080510533887679</v>
      </c>
      <c r="W6" s="24">
        <v>1.4549890719116496</v>
      </c>
      <c r="X6" s="23">
        <v>173.61285699274913</v>
      </c>
      <c r="Y6" s="60">
        <v>37.026031503592691</v>
      </c>
      <c r="Z6" s="61">
        <v>7.0685240981581066</v>
      </c>
      <c r="AA6" s="22">
        <v>182.20523599418786</v>
      </c>
      <c r="AB6" s="60">
        <v>33.874207107402775</v>
      </c>
      <c r="AC6" s="61">
        <v>9.769657001396439</v>
      </c>
      <c r="AD6" s="18"/>
      <c r="AE6" s="5"/>
      <c r="AF6" s="19"/>
      <c r="AG6" s="3"/>
    </row>
    <row r="7" spans="2:33" s="20" customFormat="1">
      <c r="B7" s="21" t="s">
        <v>15</v>
      </c>
      <c r="C7" s="22">
        <v>114.09745882352939</v>
      </c>
      <c r="D7" s="23">
        <v>8.6634096673088443</v>
      </c>
      <c r="E7" s="24">
        <v>1.3403845264126961</v>
      </c>
      <c r="F7" s="23">
        <v>144.94530111731819</v>
      </c>
      <c r="G7" s="23">
        <v>19.003262573107957</v>
      </c>
      <c r="H7" s="24">
        <v>3.0199435611409529</v>
      </c>
      <c r="I7" s="22">
        <v>100.28862464523058</v>
      </c>
      <c r="J7" s="23">
        <v>12.279837654831821</v>
      </c>
      <c r="K7" s="24">
        <v>6.0806832439860798</v>
      </c>
      <c r="L7" s="22">
        <v>120.03033418692826</v>
      </c>
      <c r="M7" s="60">
        <v>31.032062994233996</v>
      </c>
      <c r="N7" s="61">
        <v>8.2377481611384074</v>
      </c>
      <c r="O7" s="22">
        <v>100.14471719487759</v>
      </c>
      <c r="P7" s="23">
        <v>14.99780451988269</v>
      </c>
      <c r="Q7" s="24">
        <v>2.0014914585695354</v>
      </c>
      <c r="R7" s="22">
        <v>103.80814835298835</v>
      </c>
      <c r="S7" s="60">
        <v>28.327461926461439</v>
      </c>
      <c r="T7" s="61">
        <v>6.4122561215292126</v>
      </c>
      <c r="U7" s="22">
        <v>104.50970174892993</v>
      </c>
      <c r="V7" s="23">
        <v>12.017976674291539</v>
      </c>
      <c r="W7" s="24">
        <v>1.602577023127417</v>
      </c>
      <c r="X7" s="23">
        <v>110.90233840448899</v>
      </c>
      <c r="Y7" s="60">
        <v>33.057242026953659</v>
      </c>
      <c r="Z7" s="24">
        <v>4.7987932330864025</v>
      </c>
      <c r="AA7" s="22">
        <v>94.490732888929628</v>
      </c>
      <c r="AB7" s="60">
        <v>28.8806666308991</v>
      </c>
      <c r="AC7" s="61">
        <v>5.8822173728730673</v>
      </c>
      <c r="AD7" s="18"/>
      <c r="AE7" s="5"/>
      <c r="AF7" s="19"/>
      <c r="AG7" s="3"/>
    </row>
    <row r="8" spans="2:33" s="20" customFormat="1">
      <c r="B8" s="21" t="s">
        <v>16</v>
      </c>
      <c r="C8" s="22">
        <v>111.15021058823528</v>
      </c>
      <c r="D8" s="23">
        <v>9.8316801319265466</v>
      </c>
      <c r="E8" s="24">
        <v>1.3935785558309806</v>
      </c>
      <c r="F8" s="23">
        <v>57.060101117318347</v>
      </c>
      <c r="G8" s="23">
        <v>23.150434908159795</v>
      </c>
      <c r="H8" s="24">
        <v>3.6830776502791642</v>
      </c>
      <c r="I8" s="22">
        <v>122.76389055437241</v>
      </c>
      <c r="J8" s="23">
        <v>16.596686928618158</v>
      </c>
      <c r="K8" s="24">
        <v>2.3583210733960183</v>
      </c>
      <c r="L8" s="22">
        <v>128.63264062101814</v>
      </c>
      <c r="M8" s="60">
        <v>26.589839796059799</v>
      </c>
      <c r="N8" s="61">
        <v>7.8148430490777789</v>
      </c>
      <c r="O8" s="22">
        <v>119.51568250643632</v>
      </c>
      <c r="P8" s="23">
        <v>17.996621441808148</v>
      </c>
      <c r="Q8" s="24">
        <v>2.4270221556686131</v>
      </c>
      <c r="R8" s="22">
        <v>134.14593963441567</v>
      </c>
      <c r="S8" s="60">
        <v>25.198657916752008</v>
      </c>
      <c r="T8" s="61">
        <v>6.9668678380251787</v>
      </c>
      <c r="U8" s="22">
        <v>112.30207781737143</v>
      </c>
      <c r="V8" s="23">
        <v>11.849972848990355</v>
      </c>
      <c r="W8" s="24">
        <v>1.6852618947957632</v>
      </c>
      <c r="X8" s="23">
        <v>118.00211587362041</v>
      </c>
      <c r="Y8" s="60">
        <v>34.900139200279597</v>
      </c>
      <c r="Z8" s="61">
        <v>7.9780055284177918</v>
      </c>
      <c r="AA8" s="22">
        <v>116.08381128856212</v>
      </c>
      <c r="AB8" s="23">
        <v>22.186670667333441</v>
      </c>
      <c r="AC8" s="61">
        <v>6.1347523789157972</v>
      </c>
      <c r="AD8" s="18"/>
      <c r="AE8" s="5"/>
      <c r="AF8" s="19"/>
      <c r="AG8" s="3"/>
    </row>
    <row r="9" spans="2:33" s="20" customFormat="1">
      <c r="B9" s="21" t="s">
        <v>17</v>
      </c>
      <c r="C9" s="22">
        <v>127.77694058823529</v>
      </c>
      <c r="D9" s="23">
        <v>10.291753375425788</v>
      </c>
      <c r="E9" s="24">
        <v>1.4284409937029556</v>
      </c>
      <c r="F9" s="23">
        <v>109.51444413407809</v>
      </c>
      <c r="G9" s="23">
        <v>21.663198093355799</v>
      </c>
      <c r="H9" s="24">
        <v>3.946024069032759</v>
      </c>
      <c r="I9" s="22">
        <v>145.00402188329031</v>
      </c>
      <c r="J9" s="23">
        <v>18.846043586275517</v>
      </c>
      <c r="K9" s="24">
        <v>2.5395872238825876</v>
      </c>
      <c r="L9" s="22">
        <v>164.60983891726147</v>
      </c>
      <c r="M9" s="60">
        <v>30.604670275879517</v>
      </c>
      <c r="N9" s="61">
        <v>7.1230030905156623</v>
      </c>
      <c r="O9" s="22">
        <v>178.17650533057937</v>
      </c>
      <c r="P9" s="60">
        <v>25.094091323677315</v>
      </c>
      <c r="Q9" s="24">
        <v>2.5724751346446313</v>
      </c>
      <c r="R9" s="22">
        <v>142.05868499712184</v>
      </c>
      <c r="S9" s="23">
        <v>23.298806970693548</v>
      </c>
      <c r="T9" s="61">
        <v>7.2400546012685698</v>
      </c>
      <c r="U9" s="22">
        <v>137.63001403725494</v>
      </c>
      <c r="V9" s="23">
        <v>21.84336249444101</v>
      </c>
      <c r="W9" s="24">
        <v>2.2249505039553896</v>
      </c>
      <c r="X9" s="23">
        <v>142.30567565490642</v>
      </c>
      <c r="Y9" s="60">
        <v>33.790302812049553</v>
      </c>
      <c r="Z9" s="61">
        <v>5.9640640658272295</v>
      </c>
      <c r="AA9" s="22">
        <v>105.73100541093818</v>
      </c>
      <c r="AB9" s="60">
        <v>29.093804238831101</v>
      </c>
      <c r="AC9" s="61">
        <v>6.0562145217061021</v>
      </c>
      <c r="AD9" s="18"/>
      <c r="AE9" s="5"/>
      <c r="AF9" s="19"/>
      <c r="AG9" s="3"/>
    </row>
    <row r="10" spans="2:33" s="20" customFormat="1">
      <c r="B10" s="21" t="s">
        <v>18</v>
      </c>
      <c r="C10" s="22">
        <v>144.64537882352943</v>
      </c>
      <c r="D10" s="23">
        <v>10.79510958806063</v>
      </c>
      <c r="E10" s="24">
        <v>1.704901769943405</v>
      </c>
      <c r="F10" s="23">
        <v>52.042902793296044</v>
      </c>
      <c r="G10" s="23">
        <v>21.491368546474231</v>
      </c>
      <c r="H10" s="24">
        <v>3.5327936715227897</v>
      </c>
      <c r="I10" s="22">
        <v>98.144846200521485</v>
      </c>
      <c r="J10" s="23">
        <v>15.500890974406259</v>
      </c>
      <c r="K10" s="24">
        <v>2.1767522755474698</v>
      </c>
      <c r="L10" s="22">
        <v>137.97543118037851</v>
      </c>
      <c r="M10" s="23">
        <v>20.833613289153799</v>
      </c>
      <c r="N10" s="24">
        <v>4.6619238580931643</v>
      </c>
      <c r="O10" s="22">
        <v>99.635817156082865</v>
      </c>
      <c r="P10" s="23">
        <v>16.257645906041489</v>
      </c>
      <c r="Q10" s="24">
        <v>2.1360796133949154</v>
      </c>
      <c r="R10" s="22">
        <v>96.435341908047661</v>
      </c>
      <c r="S10" s="23">
        <v>16.372706545478781</v>
      </c>
      <c r="T10" s="24">
        <v>3.685092574755418</v>
      </c>
      <c r="U10" s="22">
        <v>92.962924532860598</v>
      </c>
      <c r="V10" s="23">
        <v>7.332914819206235</v>
      </c>
      <c r="W10" s="24">
        <v>1.3551182228491327</v>
      </c>
      <c r="X10" s="23">
        <v>129.57131938119576</v>
      </c>
      <c r="Y10" s="23">
        <v>23.483135577219112</v>
      </c>
      <c r="Z10" s="24">
        <v>4.340722869683642</v>
      </c>
      <c r="AA10" s="22">
        <v>150.71147525101844</v>
      </c>
      <c r="AB10" s="23">
        <v>18.836153067305581</v>
      </c>
      <c r="AC10" s="24">
        <v>3.6526361186669551</v>
      </c>
      <c r="AD10" s="18"/>
      <c r="AE10" s="5"/>
      <c r="AF10" s="19"/>
      <c r="AG10" s="3"/>
    </row>
    <row r="11" spans="2:33" s="20" customFormat="1">
      <c r="B11" s="25" t="s">
        <v>19</v>
      </c>
      <c r="C11" s="26">
        <v>188.40306647058824</v>
      </c>
      <c r="D11" s="27">
        <v>9.4883483906454149</v>
      </c>
      <c r="E11" s="28">
        <v>1.3983705649283682</v>
      </c>
      <c r="F11" s="27">
        <v>108.37309217877079</v>
      </c>
      <c r="G11" s="27">
        <v>23.399346399235913</v>
      </c>
      <c r="H11" s="28">
        <v>3.5924694978744105</v>
      </c>
      <c r="I11" s="26">
        <v>164.36313115121425</v>
      </c>
      <c r="J11" s="27">
        <v>16.296776054749962</v>
      </c>
      <c r="K11" s="28">
        <v>2.8086662266551494</v>
      </c>
      <c r="L11" s="26">
        <v>149.92761654625673</v>
      </c>
      <c r="M11" s="62">
        <v>30.981956769006075</v>
      </c>
      <c r="N11" s="63">
        <v>8.1789824268881084</v>
      </c>
      <c r="O11" s="26">
        <v>213.26166457156154</v>
      </c>
      <c r="P11" s="27">
        <v>14.036464471604516</v>
      </c>
      <c r="Q11" s="28">
        <v>2.2803383316976391</v>
      </c>
      <c r="R11" s="26">
        <v>145.03738031202724</v>
      </c>
      <c r="S11" s="62">
        <v>41.570969527550858</v>
      </c>
      <c r="T11" s="63">
        <v>16.034639330926286</v>
      </c>
      <c r="U11" s="26">
        <v>133.85026910192943</v>
      </c>
      <c r="V11" s="27">
        <v>11.871866510883139</v>
      </c>
      <c r="W11" s="28">
        <v>1.6922382045176567</v>
      </c>
      <c r="X11" s="27">
        <v>146.05746254179073</v>
      </c>
      <c r="Y11" s="62">
        <v>29.198346978986745</v>
      </c>
      <c r="Z11" s="63">
        <v>6.0150722056011636</v>
      </c>
      <c r="AA11" s="26">
        <v>238.20776512406977</v>
      </c>
      <c r="AB11" s="62">
        <v>29.422048130609898</v>
      </c>
      <c r="AC11" s="63">
        <v>6.3845783776036518</v>
      </c>
      <c r="AD11" s="18"/>
      <c r="AE11" s="5"/>
      <c r="AF11" s="19"/>
      <c r="AG11" s="3"/>
    </row>
    <row r="12" spans="2:33" s="20" customFormat="1">
      <c r="B12" s="21" t="s">
        <v>20</v>
      </c>
      <c r="C12" s="22">
        <v>41.749418235294115</v>
      </c>
      <c r="D12" s="23">
        <v>8.5534468140040136</v>
      </c>
      <c r="E12" s="24">
        <v>1.4590972443704073</v>
      </c>
      <c r="F12" s="23">
        <v>35.105767039106112</v>
      </c>
      <c r="G12" s="23">
        <v>19.168623216976258</v>
      </c>
      <c r="H12" s="24">
        <v>4.2032207544600233</v>
      </c>
      <c r="I12" s="22">
        <v>31.05980098971115</v>
      </c>
      <c r="J12" s="23">
        <v>19.65912001558031</v>
      </c>
      <c r="K12" s="24">
        <v>3.4226855959424634</v>
      </c>
      <c r="L12" s="22">
        <v>28.041756156296948</v>
      </c>
      <c r="M12" s="60">
        <v>39.078986057262455</v>
      </c>
      <c r="N12" s="61">
        <v>11.596171791842709</v>
      </c>
      <c r="O12" s="22">
        <v>36.60357317189586</v>
      </c>
      <c r="P12" s="23">
        <v>14.199812968908205</v>
      </c>
      <c r="Q12" s="24">
        <v>2.279461937558219</v>
      </c>
      <c r="R12" s="22">
        <v>35.926047575640702</v>
      </c>
      <c r="S12" s="23">
        <v>22.857792733758412</v>
      </c>
      <c r="T12" s="61">
        <v>13.510387136867026</v>
      </c>
      <c r="U12" s="22">
        <v>32.014475916437874</v>
      </c>
      <c r="V12" s="23">
        <v>11.024967295797602</v>
      </c>
      <c r="W12" s="24">
        <v>1.6633404979916626</v>
      </c>
      <c r="X12" s="23">
        <v>32.95852506540384</v>
      </c>
      <c r="Y12" s="60">
        <v>26.460483317684101</v>
      </c>
      <c r="Z12" s="61">
        <v>5.287467669647306</v>
      </c>
      <c r="AA12" s="22">
        <v>36.054059404048424</v>
      </c>
      <c r="AB12" s="23">
        <v>22.810060811787469</v>
      </c>
      <c r="AC12" s="61">
        <v>6.3876463768446978</v>
      </c>
      <c r="AD12" s="18"/>
      <c r="AE12" s="5"/>
      <c r="AF12" s="19"/>
      <c r="AG12" s="3"/>
    </row>
    <row r="13" spans="2:33" s="20" customFormat="1">
      <c r="B13" s="21" t="s">
        <v>21</v>
      </c>
      <c r="C13" s="22">
        <v>27.43249294117647</v>
      </c>
      <c r="D13" s="23">
        <v>13.321900801563194</v>
      </c>
      <c r="E13" s="24">
        <v>1.7032850498636236</v>
      </c>
      <c r="F13" s="23">
        <v>33.097020111731801</v>
      </c>
      <c r="G13" s="23">
        <v>18.575258382838349</v>
      </c>
      <c r="H13" s="24">
        <v>2.9998152043350887</v>
      </c>
      <c r="I13" s="22">
        <v>32.707074248171089</v>
      </c>
      <c r="J13" s="23">
        <v>11.61360385359132</v>
      </c>
      <c r="K13" s="24">
        <v>2.4367570391995867</v>
      </c>
      <c r="L13" s="22">
        <v>40.916791096837812</v>
      </c>
      <c r="M13" s="60">
        <v>34.349819839277892</v>
      </c>
      <c r="N13" s="61">
        <v>13.418376510029386</v>
      </c>
      <c r="O13" s="22">
        <v>32.870841062841329</v>
      </c>
      <c r="P13" s="23">
        <v>13.113681613771311</v>
      </c>
      <c r="Q13" s="24">
        <v>2.1454175786398331</v>
      </c>
      <c r="R13" s="22">
        <v>38.638363403977991</v>
      </c>
      <c r="S13" s="23">
        <v>20.402243694113146</v>
      </c>
      <c r="T13" s="61">
        <v>6.6463994881028068</v>
      </c>
      <c r="U13" s="22">
        <v>33.638160645613794</v>
      </c>
      <c r="V13" s="23">
        <v>10.496415125906843</v>
      </c>
      <c r="W13" s="24">
        <v>1.5979109030225789</v>
      </c>
      <c r="X13" s="23">
        <v>36.649531684426591</v>
      </c>
      <c r="Y13" s="60">
        <v>29.166989324343231</v>
      </c>
      <c r="Z13" s="61">
        <v>6.3296361492538855</v>
      </c>
      <c r="AA13" s="22">
        <v>46.052559450371774</v>
      </c>
      <c r="AB13" s="60">
        <v>36.659383708384752</v>
      </c>
      <c r="AC13" s="61">
        <v>6.6713458834101438</v>
      </c>
      <c r="AD13" s="18"/>
      <c r="AE13" s="5"/>
      <c r="AF13" s="19"/>
      <c r="AG13" s="3"/>
    </row>
    <row r="14" spans="2:33" s="20" customFormat="1">
      <c r="B14" s="21" t="s">
        <v>22</v>
      </c>
      <c r="C14" s="22">
        <v>85.119358823529424</v>
      </c>
      <c r="D14" s="23">
        <v>15.201943373636604</v>
      </c>
      <c r="E14" s="24">
        <v>1.7398033012983578</v>
      </c>
      <c r="F14" s="23">
        <v>78.86672011173178</v>
      </c>
      <c r="G14" s="23">
        <v>20.021540773612859</v>
      </c>
      <c r="H14" s="24">
        <v>3.3995988234874321</v>
      </c>
      <c r="I14" s="22">
        <v>43.986658141453667</v>
      </c>
      <c r="J14" s="23">
        <v>20.745167669651504</v>
      </c>
      <c r="K14" s="24">
        <v>3.2235177360920884</v>
      </c>
      <c r="L14" s="22">
        <v>53.701361498989556</v>
      </c>
      <c r="M14" s="23">
        <v>23.584677376828814</v>
      </c>
      <c r="N14" s="61">
        <v>5.5630355238194831</v>
      </c>
      <c r="O14" s="22">
        <v>33.409861964393095</v>
      </c>
      <c r="P14" s="23">
        <v>17.689547693269432</v>
      </c>
      <c r="Q14" s="24">
        <v>2.2157248702071293</v>
      </c>
      <c r="R14" s="22">
        <v>37.862863875525164</v>
      </c>
      <c r="S14" s="23">
        <v>19.341757663206828</v>
      </c>
      <c r="T14" s="24">
        <v>4.1923555856428516</v>
      </c>
      <c r="U14" s="22">
        <v>35.272231579734346</v>
      </c>
      <c r="V14" s="23">
        <v>10.993753128898993</v>
      </c>
      <c r="W14" s="24">
        <v>1.7580256578128666</v>
      </c>
      <c r="X14" s="23">
        <v>52.883410211514111</v>
      </c>
      <c r="Y14" s="23">
        <v>24.344360009640464</v>
      </c>
      <c r="Z14" s="24">
        <v>4.109302329716261</v>
      </c>
      <c r="AA14" s="22">
        <v>53.979935373163329</v>
      </c>
      <c r="AB14" s="23">
        <v>23.104229951646637</v>
      </c>
      <c r="AC14" s="61">
        <v>7.0316948281490479</v>
      </c>
      <c r="AD14" s="18"/>
      <c r="AE14" s="5"/>
      <c r="AF14" s="19"/>
      <c r="AG14" s="3"/>
    </row>
    <row r="15" spans="2:33" s="20" customFormat="1">
      <c r="B15" s="21" t="s">
        <v>23</v>
      </c>
      <c r="C15" s="22">
        <v>47.867292352941185</v>
      </c>
      <c r="D15" s="23">
        <v>11.621398690669688</v>
      </c>
      <c r="E15" s="24">
        <v>1.6273444415470608</v>
      </c>
      <c r="F15" s="23">
        <v>26.951168156424522</v>
      </c>
      <c r="G15" s="23">
        <v>22.841555641241911</v>
      </c>
      <c r="H15" s="61">
        <v>5.8923277719882288</v>
      </c>
      <c r="I15" s="22">
        <v>32.47902485313341</v>
      </c>
      <c r="J15" s="23">
        <v>13.9629984883516</v>
      </c>
      <c r="K15" s="24">
        <v>1.8695764467911922</v>
      </c>
      <c r="L15" s="22">
        <v>38.783957928119271</v>
      </c>
      <c r="M15" s="60">
        <v>28.849184196323112</v>
      </c>
      <c r="N15" s="61">
        <v>6.4503638664188943</v>
      </c>
      <c r="O15" s="22">
        <v>38.552133175809566</v>
      </c>
      <c r="P15" s="23">
        <v>14.752355153967528</v>
      </c>
      <c r="Q15" s="24">
        <v>2.8574649408208908</v>
      </c>
      <c r="R15" s="22">
        <v>22.549449882862337</v>
      </c>
      <c r="S15" s="60">
        <v>32.258740268956203</v>
      </c>
      <c r="T15" s="61">
        <v>6.8961738206702083</v>
      </c>
      <c r="U15" s="22">
        <v>28.119618773176736</v>
      </c>
      <c r="V15" s="23">
        <v>15.301247574288364</v>
      </c>
      <c r="W15" s="24">
        <v>2.0659473604056382</v>
      </c>
      <c r="X15" s="23">
        <v>30.71754847087281</v>
      </c>
      <c r="Y15" s="60">
        <v>28.805130575125649</v>
      </c>
      <c r="Z15" s="61">
        <v>5.2300499799688369</v>
      </c>
      <c r="AA15" s="22">
        <v>33.558753924627347</v>
      </c>
      <c r="AB15" s="60">
        <v>31.370198652016775</v>
      </c>
      <c r="AC15" s="61">
        <v>12.533465341884179</v>
      </c>
      <c r="AD15" s="18"/>
      <c r="AE15" s="5"/>
      <c r="AF15" s="19"/>
      <c r="AG15" s="3"/>
    </row>
    <row r="16" spans="2:33" s="20" customFormat="1">
      <c r="B16" s="21" t="s">
        <v>24</v>
      </c>
      <c r="C16" s="22">
        <v>97.30393941176473</v>
      </c>
      <c r="D16" s="23">
        <v>7.1332607867991014</v>
      </c>
      <c r="E16" s="24">
        <v>1.3330648124982243</v>
      </c>
      <c r="F16" s="23">
        <v>63.933332960893814</v>
      </c>
      <c r="G16" s="23">
        <v>20.848456635076115</v>
      </c>
      <c r="H16" s="24">
        <v>4.4174790845606164</v>
      </c>
      <c r="I16" s="22">
        <v>56.286013167155915</v>
      </c>
      <c r="J16" s="23">
        <v>24.371076983991866</v>
      </c>
      <c r="K16" s="61">
        <v>10.311214319993764</v>
      </c>
      <c r="L16" s="22">
        <v>91.688123481340213</v>
      </c>
      <c r="M16" s="60">
        <v>30.900092771965213</v>
      </c>
      <c r="N16" s="61">
        <v>6.4216220003749678</v>
      </c>
      <c r="O16" s="22">
        <v>67.635816843078544</v>
      </c>
      <c r="P16" s="23">
        <v>16.788010298761659</v>
      </c>
      <c r="Q16" s="24">
        <v>2.1099601644362895</v>
      </c>
      <c r="R16" s="22">
        <v>63.72180688421647</v>
      </c>
      <c r="S16" s="60">
        <v>25.894159411030518</v>
      </c>
      <c r="T16" s="61">
        <v>7.5403466356715221</v>
      </c>
      <c r="U16" s="22">
        <v>59.339725073949097</v>
      </c>
      <c r="V16" s="23">
        <v>11.207289487206239</v>
      </c>
      <c r="W16" s="24">
        <v>1.5474490369892073</v>
      </c>
      <c r="X16" s="23">
        <v>95.186772852108135</v>
      </c>
      <c r="Y16" s="60">
        <v>35.776811352336416</v>
      </c>
      <c r="Z16" s="61">
        <v>5.0877138617809319</v>
      </c>
      <c r="AA16" s="22">
        <v>102.82321347343866</v>
      </c>
      <c r="AB16" s="60">
        <v>27.686111337731187</v>
      </c>
      <c r="AC16" s="24">
        <v>4.9894224099393547</v>
      </c>
      <c r="AD16" s="18"/>
      <c r="AE16" s="5"/>
      <c r="AF16" s="19"/>
      <c r="AG16" s="3"/>
    </row>
    <row r="17" spans="2:33" s="20" customFormat="1">
      <c r="B17" s="21" t="s">
        <v>25</v>
      </c>
      <c r="C17" s="22">
        <v>47.130708235294115</v>
      </c>
      <c r="D17" s="23">
        <v>14.211462483386841</v>
      </c>
      <c r="E17" s="24">
        <v>1.6893205406343346</v>
      </c>
      <c r="F17" s="23">
        <v>68.94019162011169</v>
      </c>
      <c r="G17" s="23">
        <v>21.481965463735211</v>
      </c>
      <c r="H17" s="24">
        <v>3.0914021995691563</v>
      </c>
      <c r="I17" s="22">
        <v>55.280758981525118</v>
      </c>
      <c r="J17" s="23">
        <v>15.071706448280777</v>
      </c>
      <c r="K17" s="24">
        <v>2.0964703987389588</v>
      </c>
      <c r="L17" s="22">
        <v>72.691355594549378</v>
      </c>
      <c r="M17" s="60">
        <v>35.691600736072516</v>
      </c>
      <c r="N17" s="61">
        <v>10.690202143895153</v>
      </c>
      <c r="O17" s="22">
        <v>45.09874389272526</v>
      </c>
      <c r="P17" s="23">
        <v>15.615091579673503</v>
      </c>
      <c r="Q17" s="24">
        <v>1.9317518608300313</v>
      </c>
      <c r="R17" s="22">
        <v>56.158852268683056</v>
      </c>
      <c r="S17" s="60">
        <v>25.922760776705374</v>
      </c>
      <c r="T17" s="61">
        <v>7.0252283315529489</v>
      </c>
      <c r="U17" s="22">
        <v>46.561832017679329</v>
      </c>
      <c r="V17" s="23">
        <v>17.767070399608816</v>
      </c>
      <c r="W17" s="24">
        <v>2.0412850947010748</v>
      </c>
      <c r="X17" s="23">
        <v>73.806353665023835</v>
      </c>
      <c r="Y17" s="60">
        <v>30.593091916495545</v>
      </c>
      <c r="Z17" s="24">
        <v>4.7206829486813193</v>
      </c>
      <c r="AA17" s="22">
        <v>90.608864282405364</v>
      </c>
      <c r="AB17" s="60">
        <v>37.563406722266521</v>
      </c>
      <c r="AC17" s="61">
        <v>16.945007578670658</v>
      </c>
      <c r="AD17" s="18"/>
      <c r="AE17" s="5"/>
      <c r="AF17" s="19"/>
      <c r="AG17" s="3"/>
    </row>
    <row r="18" spans="2:33" s="20" customFormat="1">
      <c r="B18" s="21" t="s">
        <v>26</v>
      </c>
      <c r="C18" s="29">
        <v>55.715043529411759</v>
      </c>
      <c r="D18" s="30">
        <v>7.4492062614755854</v>
      </c>
      <c r="E18" s="31">
        <v>1.2717165021372649</v>
      </c>
      <c r="F18" s="23">
        <v>50.9650698324022</v>
      </c>
      <c r="G18" s="23">
        <v>20.811808125071433</v>
      </c>
      <c r="H18" s="24">
        <v>3.6983748727900347</v>
      </c>
      <c r="I18" s="22">
        <v>93.229888505157547</v>
      </c>
      <c r="J18" s="23">
        <v>20.202300974141561</v>
      </c>
      <c r="K18" s="24">
        <v>4.9654897047804152</v>
      </c>
      <c r="L18" s="22">
        <v>117.34373350395676</v>
      </c>
      <c r="M18" s="60">
        <v>35.203877812494582</v>
      </c>
      <c r="N18" s="61">
        <v>24.379484588011184</v>
      </c>
      <c r="O18" s="22">
        <v>87.346310583912967</v>
      </c>
      <c r="P18" s="23">
        <v>20.615197969038505</v>
      </c>
      <c r="Q18" s="24">
        <v>2.4694323317124796</v>
      </c>
      <c r="R18" s="22">
        <v>73.808285866413229</v>
      </c>
      <c r="S18" s="23">
        <v>22.421468565378813</v>
      </c>
      <c r="T18" s="61">
        <v>8.6977742001585732</v>
      </c>
      <c r="U18" s="22">
        <v>89.904950558832695</v>
      </c>
      <c r="V18" s="23">
        <v>16.135254445848393</v>
      </c>
      <c r="W18" s="24">
        <v>2.5401121036238221</v>
      </c>
      <c r="X18" s="23">
        <v>106.52421145949012</v>
      </c>
      <c r="Y18" s="60">
        <v>29.886448519539478</v>
      </c>
      <c r="Z18" s="61">
        <v>5.2536917856497798</v>
      </c>
      <c r="AA18" s="22">
        <v>83.689907168395948</v>
      </c>
      <c r="AB18" s="60">
        <v>25.988153049662916</v>
      </c>
      <c r="AC18" s="61">
        <v>5.4048492717843395</v>
      </c>
      <c r="AD18" s="18"/>
      <c r="AE18" s="5"/>
      <c r="AF18" s="19"/>
      <c r="AG18" s="3"/>
    </row>
    <row r="19" spans="2:33" s="20" customFormat="1">
      <c r="B19" s="25" t="s">
        <v>27</v>
      </c>
      <c r="C19" s="26">
        <v>49.997986470588238</v>
      </c>
      <c r="D19" s="27">
        <v>9.5976306392088873</v>
      </c>
      <c r="E19" s="28">
        <v>1.4644146117171102</v>
      </c>
      <c r="F19" s="27">
        <v>33.357542458100511</v>
      </c>
      <c r="G19" s="27">
        <v>20.736448760313145</v>
      </c>
      <c r="H19" s="28">
        <v>3.5188430438688809</v>
      </c>
      <c r="I19" s="26">
        <v>44.004474879630898</v>
      </c>
      <c r="J19" s="27">
        <v>17.546277001631594</v>
      </c>
      <c r="K19" s="28">
        <v>3.7452873567057434</v>
      </c>
      <c r="L19" s="26">
        <v>70.954867316121636</v>
      </c>
      <c r="M19" s="62">
        <v>30.84750578539089</v>
      </c>
      <c r="N19" s="63">
        <v>8.5480409341318726</v>
      </c>
      <c r="O19" s="26">
        <v>28.242641078444134</v>
      </c>
      <c r="P19" s="27">
        <v>21.071871337587677</v>
      </c>
      <c r="Q19" s="28">
        <v>2.3923015989050724</v>
      </c>
      <c r="R19" s="26">
        <v>41.765175163518428</v>
      </c>
      <c r="S19" s="27">
        <v>22.015093556394859</v>
      </c>
      <c r="T19" s="63">
        <v>6.4831637456354798</v>
      </c>
      <c r="U19" s="26">
        <v>37.219237065715674</v>
      </c>
      <c r="V19" s="27">
        <v>9.1059195489760612</v>
      </c>
      <c r="W19" s="28">
        <v>1.3918646636279906</v>
      </c>
      <c r="X19" s="27">
        <v>60.206917623459681</v>
      </c>
      <c r="Y19" s="62">
        <v>26.922288951866562</v>
      </c>
      <c r="Z19" s="28">
        <v>3.764613998054001</v>
      </c>
      <c r="AA19" s="26">
        <v>79.892441553822863</v>
      </c>
      <c r="AB19" s="62">
        <v>27.639375732701218</v>
      </c>
      <c r="AC19" s="28">
        <v>4.7778730536778857</v>
      </c>
      <c r="AD19" s="18"/>
      <c r="AE19" s="5"/>
      <c r="AF19" s="19"/>
      <c r="AG19" s="3"/>
    </row>
    <row r="20" spans="2:33" s="32" customFormat="1">
      <c r="C20" s="33"/>
      <c r="D20" s="33"/>
      <c r="E20" s="33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5"/>
      <c r="AE20" s="35"/>
      <c r="AF20" s="35"/>
      <c r="AG20" s="36"/>
    </row>
    <row r="21" spans="2:33" s="32" customFormat="1">
      <c r="B21" t="s">
        <v>28</v>
      </c>
      <c r="C21" s="33"/>
      <c r="D21" s="33"/>
      <c r="E21" s="33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5"/>
      <c r="AE21" s="35"/>
      <c r="AF21" s="35"/>
      <c r="AG21" s="36"/>
    </row>
    <row r="22" spans="2:33">
      <c r="C22" s="37"/>
      <c r="D22" s="38"/>
      <c r="E22" s="38"/>
      <c r="F22" s="39"/>
      <c r="G22" s="38"/>
      <c r="H22" s="38"/>
      <c r="J22" s="38"/>
      <c r="K22" s="38"/>
      <c r="M22" s="38"/>
      <c r="N22" s="38"/>
      <c r="P22" s="38"/>
      <c r="Q22" s="38"/>
      <c r="S22" s="38"/>
      <c r="T22" s="38"/>
      <c r="V22" s="38"/>
      <c r="W22" s="38"/>
      <c r="Y22" s="38"/>
      <c r="Z22" s="38"/>
      <c r="AB22" s="38"/>
      <c r="AC22" s="38"/>
    </row>
    <row r="23" spans="2:33">
      <c r="D23" s="38"/>
      <c r="E23" s="38"/>
      <c r="F23" s="39"/>
      <c r="G23" s="38"/>
      <c r="H23" s="38"/>
      <c r="J23" s="38"/>
      <c r="K23" s="38"/>
      <c r="M23" s="38"/>
      <c r="N23" s="38"/>
      <c r="P23" s="38"/>
      <c r="Q23" s="38"/>
      <c r="S23" s="38"/>
      <c r="T23" s="38"/>
      <c r="V23" s="38"/>
      <c r="W23" s="38"/>
      <c r="Y23" s="38"/>
      <c r="Z23" s="38"/>
      <c r="AB23" s="38"/>
      <c r="AC23" s="38"/>
    </row>
    <row r="24" spans="2:33" s="20" customFormat="1">
      <c r="B24" s="40"/>
      <c r="C24" s="41"/>
      <c r="D24" s="38"/>
      <c r="E24" s="42"/>
      <c r="F24" s="43"/>
      <c r="G24" s="43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44"/>
      <c r="AE24" s="44"/>
      <c r="AF24" s="44"/>
      <c r="AG24" s="45"/>
    </row>
    <row r="25" spans="2:33">
      <c r="D25" s="38"/>
      <c r="E25" s="46"/>
      <c r="F25" s="39"/>
      <c r="G25" s="39"/>
    </row>
    <row r="26" spans="2:33">
      <c r="D26" s="38"/>
      <c r="E26" s="46"/>
      <c r="F26" s="39"/>
      <c r="G26" s="39"/>
    </row>
    <row r="27" spans="2:33">
      <c r="D27" s="38"/>
      <c r="E27" s="46"/>
      <c r="F27" s="39"/>
      <c r="G27" s="39"/>
    </row>
    <row r="28" spans="2:33">
      <c r="D28" s="38"/>
      <c r="E28" s="23"/>
      <c r="F28" s="47"/>
      <c r="G28" s="47"/>
    </row>
    <row r="29" spans="2:33" s="20" customFormat="1">
      <c r="B29" s="44"/>
      <c r="C29" s="45"/>
      <c r="D29" s="38"/>
      <c r="E29" s="42"/>
      <c r="F29" s="43"/>
      <c r="G29" s="43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44"/>
      <c r="AE29" s="44"/>
      <c r="AF29" s="44"/>
      <c r="AG29" s="45"/>
    </row>
    <row r="30" spans="2:33">
      <c r="D30" s="38"/>
      <c r="E30" s="46"/>
      <c r="F30" s="39"/>
      <c r="G30" s="39"/>
    </row>
    <row r="31" spans="2:33">
      <c r="D31" s="38"/>
      <c r="E31" s="46"/>
      <c r="F31" s="39"/>
      <c r="G31" s="39"/>
    </row>
    <row r="32" spans="2:33" s="32" customFormat="1">
      <c r="B32" s="35"/>
      <c r="C32" s="36"/>
      <c r="D32" s="38"/>
      <c r="E32" s="48"/>
      <c r="F32" s="49"/>
      <c r="G32" s="49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5"/>
      <c r="AE32" s="35"/>
      <c r="AF32" s="35"/>
      <c r="AG32" s="36"/>
    </row>
    <row r="33" spans="4:7">
      <c r="D33" s="38"/>
      <c r="E33" s="46"/>
      <c r="F33" s="39"/>
      <c r="G33" s="39"/>
    </row>
    <row r="34" spans="4:7">
      <c r="D34" s="38"/>
      <c r="E34" s="46"/>
      <c r="F34" s="39"/>
      <c r="G34" s="39"/>
    </row>
    <row r="35" spans="4:7">
      <c r="D35" s="38"/>
      <c r="E35" s="46"/>
      <c r="F35" s="39"/>
      <c r="G35" s="39"/>
    </row>
    <row r="36" spans="4:7">
      <c r="D36" s="38"/>
      <c r="E36" s="46"/>
      <c r="F36" s="39"/>
      <c r="G36" s="39"/>
    </row>
  </sheetData>
  <mergeCells count="9">
    <mergeCell ref="U3:W3"/>
    <mergeCell ref="X3:Z3"/>
    <mergeCell ref="AA3:AC3"/>
    <mergeCell ref="C3:E3"/>
    <mergeCell ref="F3:H3"/>
    <mergeCell ref="I3:K3"/>
    <mergeCell ref="L3:N3"/>
    <mergeCell ref="O3:Q3"/>
    <mergeCell ref="R3:T3"/>
  </mergeCells>
  <conditionalFormatting sqref="AB5:AB19 Y5:Y19 V5:V19 S5:S19 P5:P19 M5:M19 J5:J19 G5:G19">
    <cfRule type="cellIs" dxfId="1" priority="2" operator="greaterThan">
      <formula>25</formula>
    </cfRule>
  </conditionalFormatting>
  <conditionalFormatting sqref="H5:H19 K5:K19 N5:N19 Q5:Q19 T5:T19 W5:W19 Z5:Z19 AC5:AC19">
    <cfRule type="cellIs" dxfId="0" priority="1" operator="greaterThan">
      <formula>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 de Montre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raet</dc:creator>
  <cp:lastModifiedBy>krosl jana</cp:lastModifiedBy>
  <dcterms:created xsi:type="dcterms:W3CDTF">2013-01-17T21:58:23Z</dcterms:created>
  <dcterms:modified xsi:type="dcterms:W3CDTF">2013-07-28T17:22:09Z</dcterms:modified>
</cp:coreProperties>
</file>